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/>
  </bookViews>
  <sheets>
    <sheet name="model comparisons" sheetId="1" r:id="rId1"/>
  </sheets>
  <calcPr calcId="14562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4" i="1"/>
</calcChain>
</file>

<file path=xl/sharedStrings.xml><?xml version="1.0" encoding="utf-8"?>
<sst xmlns="http://schemas.openxmlformats.org/spreadsheetml/2006/main" count="7" uniqueCount="7">
  <si>
    <t>Δ</t>
  </si>
  <si>
    <t>BIC</t>
  </si>
  <si>
    <t>experiment</t>
  </si>
  <si>
    <t>participant</t>
  </si>
  <si>
    <t>best model</t>
  </si>
  <si>
    <t>null model</t>
  </si>
  <si>
    <t>unisensory model comparisons to null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G16" sqref="G16"/>
    </sheetView>
  </sheetViews>
  <sheetFormatPr defaultRowHeight="15" x14ac:dyDescent="0.25"/>
  <cols>
    <col min="1" max="1" width="11.42578125" bestFit="1" customWidth="1"/>
    <col min="2" max="2" width="10.5703125" bestFit="1" customWidth="1"/>
    <col min="3" max="4" width="12.7109375" style="1" bestFit="1" customWidth="1"/>
    <col min="5" max="5" width="9.140625" style="1"/>
  </cols>
  <sheetData>
    <row r="1" spans="1:5" x14ac:dyDescent="0.25">
      <c r="A1" s="8" t="s">
        <v>6</v>
      </c>
      <c r="B1" s="8"/>
      <c r="C1" s="2"/>
      <c r="D1" s="2"/>
      <c r="E1" s="2"/>
    </row>
    <row r="2" spans="1:5" x14ac:dyDescent="0.25">
      <c r="A2" s="2" t="s">
        <v>2</v>
      </c>
      <c r="B2" s="2" t="s">
        <v>3</v>
      </c>
      <c r="C2" s="9" t="s">
        <v>1</v>
      </c>
      <c r="D2" s="9"/>
      <c r="E2" s="9"/>
    </row>
    <row r="3" spans="1:5" x14ac:dyDescent="0.25">
      <c r="A3" s="2"/>
      <c r="B3" s="2"/>
      <c r="C3" s="2" t="s">
        <v>4</v>
      </c>
      <c r="D3" s="2" t="s">
        <v>5</v>
      </c>
      <c r="E3" s="5" t="s">
        <v>0</v>
      </c>
    </row>
    <row r="4" spans="1:5" x14ac:dyDescent="0.25">
      <c r="A4" s="3">
        <v>1</v>
      </c>
      <c r="B4" s="3">
        <v>1</v>
      </c>
      <c r="C4" s="6">
        <v>22.581289977850801</v>
      </c>
      <c r="D4" s="6">
        <v>265.202032647039</v>
      </c>
      <c r="E4" s="6">
        <f>D4-C4</f>
        <v>242.62074266918819</v>
      </c>
    </row>
    <row r="5" spans="1:5" x14ac:dyDescent="0.25">
      <c r="A5" s="3">
        <v>1</v>
      </c>
      <c r="B5" s="3">
        <v>2</v>
      </c>
      <c r="C5" s="6">
        <v>-45.388911939617799</v>
      </c>
      <c r="D5" s="6">
        <v>208.673349552627</v>
      </c>
      <c r="E5" s="6">
        <f t="shared" ref="E5:E20" si="0">D5-C5</f>
        <v>254.0622614922448</v>
      </c>
    </row>
    <row r="6" spans="1:5" x14ac:dyDescent="0.25">
      <c r="A6" s="3">
        <v>1</v>
      </c>
      <c r="B6" s="3">
        <v>3</v>
      </c>
      <c r="C6" s="6">
        <v>-66.298777196716003</v>
      </c>
      <c r="D6" s="6">
        <v>331.95814387637802</v>
      </c>
      <c r="E6" s="6">
        <f t="shared" si="0"/>
        <v>398.25692107309402</v>
      </c>
    </row>
    <row r="7" spans="1:5" x14ac:dyDescent="0.25">
      <c r="A7" s="3">
        <v>1</v>
      </c>
      <c r="B7" s="3">
        <v>4</v>
      </c>
      <c r="C7" s="6">
        <v>147.93415835370101</v>
      </c>
      <c r="D7" s="6">
        <v>806.21904788721497</v>
      </c>
      <c r="E7" s="6">
        <f t="shared" si="0"/>
        <v>658.28488953351393</v>
      </c>
    </row>
    <row r="8" spans="1:5" x14ac:dyDescent="0.25">
      <c r="A8" s="3">
        <v>1</v>
      </c>
      <c r="B8" s="3">
        <v>5</v>
      </c>
      <c r="C8" s="6">
        <v>132.129662446173</v>
      </c>
      <c r="D8" s="6">
        <v>902.15087187912195</v>
      </c>
      <c r="E8" s="6">
        <f t="shared" si="0"/>
        <v>770.02120943294892</v>
      </c>
    </row>
    <row r="9" spans="1:5" x14ac:dyDescent="0.25">
      <c r="A9" s="3">
        <v>1</v>
      </c>
      <c r="B9" s="3">
        <v>6</v>
      </c>
      <c r="C9" s="6">
        <v>76.239600571095494</v>
      </c>
      <c r="D9" s="6">
        <v>678.33567569114905</v>
      </c>
      <c r="E9" s="6">
        <f t="shared" si="0"/>
        <v>602.09607512005357</v>
      </c>
    </row>
    <row r="10" spans="1:5" x14ac:dyDescent="0.25">
      <c r="A10" s="3">
        <v>1</v>
      </c>
      <c r="B10" s="3">
        <v>7</v>
      </c>
      <c r="C10" s="6">
        <v>-84.660615943505505</v>
      </c>
      <c r="D10" s="6">
        <v>108.99926274629</v>
      </c>
      <c r="E10" s="6">
        <f t="shared" si="0"/>
        <v>193.65987868979551</v>
      </c>
    </row>
    <row r="11" spans="1:5" x14ac:dyDescent="0.25">
      <c r="A11" s="3">
        <v>1</v>
      </c>
      <c r="B11" s="4">
        <v>8</v>
      </c>
      <c r="C11" s="6">
        <v>-91.139912262399406</v>
      </c>
      <c r="D11" s="6">
        <v>50.7160110093754</v>
      </c>
      <c r="E11" s="6">
        <f t="shared" si="0"/>
        <v>141.8559232717748</v>
      </c>
    </row>
    <row r="12" spans="1:5" x14ac:dyDescent="0.25">
      <c r="A12" s="3">
        <v>2</v>
      </c>
      <c r="B12" s="3">
        <v>1</v>
      </c>
      <c r="C12" s="6">
        <v>-7.5155714028934399</v>
      </c>
      <c r="D12" s="6">
        <v>294.98705100619401</v>
      </c>
      <c r="E12" s="6">
        <f t="shared" si="0"/>
        <v>302.50262240908745</v>
      </c>
    </row>
    <row r="13" spans="1:5" x14ac:dyDescent="0.25">
      <c r="A13" s="3">
        <v>2</v>
      </c>
      <c r="B13" s="3">
        <v>2</v>
      </c>
      <c r="C13" s="6">
        <v>-74.865504025015099</v>
      </c>
      <c r="D13" s="6">
        <v>-2.7567305627984999</v>
      </c>
      <c r="E13" s="6">
        <f t="shared" si="0"/>
        <v>72.108773462216604</v>
      </c>
    </row>
    <row r="14" spans="1:5" x14ac:dyDescent="0.25">
      <c r="A14" s="3">
        <v>2</v>
      </c>
      <c r="B14" s="3">
        <v>3</v>
      </c>
      <c r="C14" s="6">
        <v>-24.391581159350601</v>
      </c>
      <c r="D14" s="6">
        <v>61.814638076514498</v>
      </c>
      <c r="E14" s="6">
        <f t="shared" si="0"/>
        <v>86.206219235865092</v>
      </c>
    </row>
    <row r="15" spans="1:5" x14ac:dyDescent="0.25">
      <c r="A15" s="3">
        <v>2</v>
      </c>
      <c r="B15" s="3">
        <v>4</v>
      </c>
      <c r="C15" s="6">
        <v>-51.065869450143197</v>
      </c>
      <c r="D15" s="6">
        <v>239.17506567293501</v>
      </c>
      <c r="E15" s="6">
        <f t="shared" si="0"/>
        <v>290.2409351230782</v>
      </c>
    </row>
    <row r="16" spans="1:5" x14ac:dyDescent="0.25">
      <c r="A16" s="3">
        <v>2</v>
      </c>
      <c r="B16" s="3">
        <v>5</v>
      </c>
      <c r="C16" s="6">
        <v>-25.1755290727145</v>
      </c>
      <c r="D16" s="6">
        <v>237.745815875603</v>
      </c>
      <c r="E16" s="6">
        <f t="shared" si="0"/>
        <v>262.92134494831748</v>
      </c>
    </row>
    <row r="17" spans="1:5" x14ac:dyDescent="0.25">
      <c r="A17" s="3">
        <v>2</v>
      </c>
      <c r="B17" s="3">
        <v>6</v>
      </c>
      <c r="C17" s="6">
        <v>-73.405483595929695</v>
      </c>
      <c r="D17" s="6">
        <v>167.108835331357</v>
      </c>
      <c r="E17" s="6">
        <f t="shared" si="0"/>
        <v>240.51431892728669</v>
      </c>
    </row>
    <row r="18" spans="1:5" x14ac:dyDescent="0.25">
      <c r="A18" s="3">
        <v>2</v>
      </c>
      <c r="B18" s="3">
        <v>7</v>
      </c>
      <c r="C18" s="6">
        <v>-96.024013837793106</v>
      </c>
      <c r="D18" s="6">
        <v>-17.511685548120699</v>
      </c>
      <c r="E18" s="6">
        <f t="shared" si="0"/>
        <v>78.512328289672411</v>
      </c>
    </row>
    <row r="19" spans="1:5" x14ac:dyDescent="0.25">
      <c r="A19" s="3">
        <v>2</v>
      </c>
      <c r="B19" s="3">
        <v>8</v>
      </c>
      <c r="C19" s="6">
        <v>35.6099341711355</v>
      </c>
      <c r="D19" s="6">
        <v>422.65364022937501</v>
      </c>
      <c r="E19" s="6">
        <f t="shared" si="0"/>
        <v>387.04370605823954</v>
      </c>
    </row>
    <row r="20" spans="1:5" x14ac:dyDescent="0.25">
      <c r="A20" s="2">
        <v>2</v>
      </c>
      <c r="B20" s="2">
        <v>9</v>
      </c>
      <c r="C20" s="7">
        <v>5.4011099258565602</v>
      </c>
      <c r="D20" s="7">
        <v>198.27687128799701</v>
      </c>
      <c r="E20" s="7">
        <f t="shared" si="0"/>
        <v>192.87576136214045</v>
      </c>
    </row>
  </sheetData>
  <mergeCells count="1"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comparis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ander de Winkel</dc:creator>
  <cp:lastModifiedBy>Ksander de Winkel</cp:lastModifiedBy>
  <dcterms:created xsi:type="dcterms:W3CDTF">2016-07-01T08:41:00Z</dcterms:created>
  <dcterms:modified xsi:type="dcterms:W3CDTF">2016-07-01T11:15:31Z</dcterms:modified>
</cp:coreProperties>
</file>